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3" uniqueCount="216">
  <si>
    <t xml:space="preserve">Gene name</t>
  </si>
  <si>
    <t xml:space="preserve">Definition</t>
  </si>
  <si>
    <t xml:space="preserve">Gene_id</t>
  </si>
  <si>
    <t xml:space="preserve">sample_readcount(H1)</t>
  </si>
  <si>
    <t xml:space="preserve">sample_readcount(H2)</t>
  </si>
  <si>
    <t xml:space="preserve">sample_readcount(H3)</t>
  </si>
  <si>
    <t xml:space="preserve">sample_readcount(L1)</t>
  </si>
  <si>
    <t xml:space="preserve">sample_readcount(L2)</t>
  </si>
  <si>
    <t xml:space="preserve">sample_readcount(L3)</t>
  </si>
  <si>
    <t xml:space="preserve">sample_readcount(CK1)</t>
  </si>
  <si>
    <t xml:space="preserve">sample_readcount(CK2)</t>
  </si>
  <si>
    <t xml:space="preserve">sample_readcount(CK3)</t>
  </si>
  <si>
    <t xml:space="preserve">sample_fpkm(H1)</t>
  </si>
  <si>
    <t xml:space="preserve">sample_fpkm(H2)</t>
  </si>
  <si>
    <t xml:space="preserve">sample_fpkm(H3)</t>
  </si>
  <si>
    <t xml:space="preserve">sample_fpkm(M1)</t>
  </si>
  <si>
    <t xml:space="preserve">sample_fpkm(M2)</t>
  </si>
  <si>
    <t xml:space="preserve">sample_fpkm(M3)</t>
  </si>
  <si>
    <t xml:space="preserve">sample_fpkm(L1)</t>
  </si>
  <si>
    <t xml:space="preserve">sample_fpkm(L2)</t>
  </si>
  <si>
    <t xml:space="preserve">sample_fpkm(L3)</t>
  </si>
  <si>
    <t xml:space="preserve">sample_fpkm(CK1)</t>
  </si>
  <si>
    <t xml:space="preserve">sample_fpkm(CK2)</t>
  </si>
  <si>
    <t xml:space="preserve">sample_fpkm(CK3)</t>
  </si>
  <si>
    <t xml:space="preserve">Gene Length</t>
  </si>
  <si>
    <t xml:space="preserve">NR GI</t>
  </si>
  <si>
    <t xml:space="preserve">NR ID</t>
  </si>
  <si>
    <t xml:space="preserve">NR Score</t>
  </si>
  <si>
    <t xml:space="preserve">NR Evalue</t>
  </si>
  <si>
    <t xml:space="preserve">NR Description</t>
  </si>
  <si>
    <t xml:space="preserve">NT GI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UP_DOWN_REGULATION(HvsCK)</t>
  </si>
  <si>
    <t xml:space="preserve">log2ratio(HvsCK)</t>
  </si>
  <si>
    <t xml:space="preserve">q value(HvsCK)</t>
  </si>
  <si>
    <t xml:space="preserve">UP_DOWN_REGULATION(LvsCK)</t>
  </si>
  <si>
    <t xml:space="preserve">log2ratio(LvsCK)</t>
  </si>
  <si>
    <t xml:space="preserve">q value(LvsCK)</t>
  </si>
  <si>
    <t xml:space="preserve">UP_DOWN_REGULATION(HvsL)</t>
  </si>
  <si>
    <t xml:space="preserve">log2ratio(HvsL)</t>
  </si>
  <si>
    <t xml:space="preserve">q value(HvsL)</t>
  </si>
  <si>
    <t xml:space="preserve">CDS_flag</t>
  </si>
  <si>
    <t xml:space="preserve">P4HA</t>
  </si>
  <si>
    <t xml:space="preserve">[EC:1.14.11.2]</t>
  </si>
  <si>
    <t xml:space="preserve">Cluster-13836.0</t>
  </si>
  <si>
    <t xml:space="preserve">XP_002530636.1</t>
  </si>
  <si>
    <t xml:space="preserve">prolyl 4-hydroxylase alpha subunit, putative [Ricinus communis]&gt;gi|223529809|gb|EEF31744.1| prolyl 4-hydroxylase alpha subunit, putative [Ricinus communis]</t>
  </si>
  <si>
    <t xml:space="preserve">--</t>
  </si>
  <si>
    <t xml:space="preserve">K00472</t>
  </si>
  <si>
    <t xml:space="preserve">E1.14.11.2</t>
  </si>
  <si>
    <t xml:space="preserve">prolyl 4-hydroxylase </t>
  </si>
  <si>
    <t xml:space="preserve">http://www.genome.jp/dbget-bin/www_bget?ko:K00472</t>
  </si>
  <si>
    <t xml:space="preserve">F4JZ24</t>
  </si>
  <si>
    <t xml:space="preserve">Probable prolyl 4-hydroxylase 10 OS=Arabidopsis thaliana GN=P4H10 PE=2 SV=1</t>
  </si>
  <si>
    <t xml:space="preserve">PF12125//PF03171</t>
  </si>
  <si>
    <t xml:space="preserve">D domain of beta-TrCP//2OG-Fe(II) oxygenase superfamily</t>
  </si>
  <si>
    <t xml:space="preserve">GO:0055114//GO:0006560//GO:0018401//GO:0006525</t>
  </si>
  <si>
    <t xml:space="preserve">oxidation-reduction process//proline metabolic process//peptidyl-proline hydroxylation to 4-hydroxy-L-proline//arginine metabolic process</t>
  </si>
  <si>
    <t xml:space="preserve">GO:0031418//GO:0005506//GO:0016491//GO:0046983//GO:0004656</t>
  </si>
  <si>
    <t xml:space="preserve">L-ascorbic acid binding//iron ion binding//oxidoreductase activity//protein dimerization activity//procollagen-proline 4-dioxygenase activity</t>
  </si>
  <si>
    <t xml:space="preserve">UP</t>
  </si>
  <si>
    <t xml:space="preserve">blast,frame:1 start:301 end:564</t>
  </si>
  <si>
    <t xml:space="preserve">Cluster-45536.160589</t>
  </si>
  <si>
    <t xml:space="preserve">XP_002516833.1</t>
  </si>
  <si>
    <t xml:space="preserve">prolyl 4-hydroxylase alpha subunit, putative [Ricinus communis]&gt;gi|223543921|gb|EEF45447.1| prolyl 4-hydroxylase alpha subunit, putative [Ricinus communis]</t>
  </si>
  <si>
    <t xml:space="preserve">XM_003566061.2</t>
  </si>
  <si>
    <t xml:space="preserve">PREDICTED: Brachypodium distachyon prolyl 4-hydroxylase 2-like (LOC100830921), mRNA</t>
  </si>
  <si>
    <t xml:space="preserve">Q8LAN3</t>
  </si>
  <si>
    <t xml:space="preserve">Probable prolyl 4-hydroxylase 4 OS=Arabidopsis thaliana GN=P4H4 PE=2 SV=1</t>
  </si>
  <si>
    <t xml:space="preserve">PF03171//PF13640</t>
  </si>
  <si>
    <t xml:space="preserve">2OG-Fe(II) oxygenase superfamily//2OG-Fe(II) oxygenase superfamily</t>
  </si>
  <si>
    <t xml:space="preserve">GO:0006525//GO:0006560//GO:0018401//GO:0055114</t>
  </si>
  <si>
    <t xml:space="preserve">arginine metabolic process//proline metabolic process//peptidyl-proline hydroxylation to 4-hydroxy-L-proline//oxidation-reduction process</t>
  </si>
  <si>
    <t xml:space="preserve">GO:0004656//GO:0005506//GO:0031418//GO:0016491</t>
  </si>
  <si>
    <t xml:space="preserve">procollagen-proline 4-dioxygenase activity//iron ion binding//L-ascorbic acid binding//oxidoreductase activity</t>
  </si>
  <si>
    <t xml:space="preserve">blast,frame:2 start:740 end:964|blast,frame:1 start:1 end:132|blast,frame:3 start:1251 end:1571</t>
  </si>
  <si>
    <t xml:space="preserve">proC</t>
  </si>
  <si>
    <t xml:space="preserve">[EC:1.5.1.2]</t>
  </si>
  <si>
    <t xml:space="preserve">Cluster-45536.70309</t>
  </si>
  <si>
    <t xml:space="preserve">XP_011078954.1</t>
  </si>
  <si>
    <t xml:space="preserve">PREDICTED: pyrroline-5-carboxylate reductase [Sesamum indicum]&gt;gi|747064716|ref|XP_011078955.1| PREDICTED: pyrroline-5-carboxylate reductase [Sesamum indicum]</t>
  </si>
  <si>
    <t xml:space="preserve">XM_013002025.1</t>
  </si>
  <si>
    <t xml:space="preserve">PREDICTED: Erythranthe guttatus pyrroline-5-carboxylate reductase (LOC105976760), mRNA</t>
  </si>
  <si>
    <t xml:space="preserve">K00286</t>
  </si>
  <si>
    <t xml:space="preserve">pyrroline-5-carboxylate reductase </t>
  </si>
  <si>
    <t xml:space="preserve">http://www.genome.jp/dbget-bin/www_bget?ko:K00286</t>
  </si>
  <si>
    <t xml:space="preserve">O04016</t>
  </si>
  <si>
    <t xml:space="preserve">Pyrroline-5-carboxylate reductase OS=Actinidia chinensis PE=2 SV=1</t>
  </si>
  <si>
    <t xml:space="preserve">PF01565//PF01210//PF02153//PF02558//PF03446</t>
  </si>
  <si>
    <t xml:space="preserve">FAD binding domain//NAD-dependent glycerol-3-phosphate dehydrogenase N-terminus//Prephenate dehydrogenase//Ketopantoate reductase PanE/ApbA//NAD binding domain of 6-phosphogluconate dehydrogenase</t>
  </si>
  <si>
    <t xml:space="preserve">GO:0055114//GO:0046168//GO:0009094//GO:0000162//GO:0015940//GO:0006098//GO:0006571//GO:0019521</t>
  </si>
  <si>
    <t xml:space="preserve">oxidation-reduction process//glycerol-3-phosphate catabolic process//L-phenylalanine biosynthetic process//tryptophan biosynthetic process//pantothenate biosynthetic process//pentose-phosphate shunt//tyrosine biosynthetic process//D-gluconate metabolic process</t>
  </si>
  <si>
    <t xml:space="preserve">GO:0016491//GO:0004616//GO:0008977//GO:0008677//GO:0050660//GO:0016616//GO:0051287//GO:0004665</t>
  </si>
  <si>
    <t xml:space="preserve">oxidoreductase activity//phosphogluconate dehydrogenase (decarboxylating) activity//prephenate dehydrogenase activity//2-dehydropantoate 2-reductase activity//flavin adenine dinucleotide binding//oxidoreductase activity, acting on the CH-OH group of donors, NAD or NADP as acceptor//NAD binding//prephenate dehydrogenase (NADP+) activity</t>
  </si>
  <si>
    <t xml:space="preserve">KOG3124</t>
  </si>
  <si>
    <t xml:space="preserve">Pyrroline-5-carboxylate reductase</t>
  </si>
  <si>
    <t xml:space="preserve">blast,frame:-1 start:1058 end:141</t>
  </si>
  <si>
    <t xml:space="preserve">PutA</t>
  </si>
  <si>
    <t xml:space="preserve">[EC:1.2.1.88]</t>
  </si>
  <si>
    <t xml:space="preserve">Cluster-45536.185548</t>
  </si>
  <si>
    <t xml:space="preserve">ABR45721.1</t>
  </si>
  <si>
    <t xml:space="preserve">P5CDH1 [Actinidia chinensis]</t>
  </si>
  <si>
    <t xml:space="preserve">EF063566.1</t>
  </si>
  <si>
    <t xml:space="preserve">Actinidia chinensis P5CDH1 (P5CDH1) mRNA, complete cds</t>
  </si>
  <si>
    <t xml:space="preserve">K00294</t>
  </si>
  <si>
    <t xml:space="preserve">E1.2.1.88</t>
  </si>
  <si>
    <t xml:space="preserve">1-pyrroline-5-carboxylate dehydrogenase </t>
  </si>
  <si>
    <t xml:space="preserve">http://www.genome.jp/dbget-bin/www_bget?ko:K00294</t>
  </si>
  <si>
    <t xml:space="preserve">Q8VZC3</t>
  </si>
  <si>
    <t xml:space="preserve">Delta-1-pyrroline-5-carboxylate dehydrogenase 12A1, mitochondrial OS=Arabidopsis thaliana GN=ALDH12A1 PE=2 SV=1</t>
  </si>
  <si>
    <t xml:space="preserve">PF00171</t>
  </si>
  <si>
    <t xml:space="preserve">Aldehyde dehydrogenase family</t>
  </si>
  <si>
    <t xml:space="preserve">GO:0008152//GO:0055114</t>
  </si>
  <si>
    <t xml:space="preserve">metabolic process//oxidation-reduction process</t>
  </si>
  <si>
    <t xml:space="preserve">GO:0016491</t>
  </si>
  <si>
    <t xml:space="preserve">oxidoreductase activity</t>
  </si>
  <si>
    <t xml:space="preserve">blast,frame:2 start:1937 end:2185|blast,frame:1 start:49 end:1560</t>
  </si>
  <si>
    <t xml:space="preserve">Cluster-45536.168614</t>
  </si>
  <si>
    <t xml:space="preserve">AHF58597.1</t>
  </si>
  <si>
    <t xml:space="preserve">proline dehydrogenase [Chrysanthemum lavandulifolium]</t>
  </si>
  <si>
    <t xml:space="preserve">KC700614.1</t>
  </si>
  <si>
    <t xml:space="preserve">Helianthus tuberosus PDH2 mRNA, complete cds</t>
  </si>
  <si>
    <t xml:space="preserve">K00318</t>
  </si>
  <si>
    <t xml:space="preserve">PRODH</t>
  </si>
  <si>
    <t xml:space="preserve">proline dehydrogenase </t>
  </si>
  <si>
    <t xml:space="preserve">http://www.genome.jp/dbget-bin/www_bget?ko:K00318</t>
  </si>
  <si>
    <t xml:space="preserve">P92983</t>
  </si>
  <si>
    <t xml:space="preserve">Proline dehydrogenase 1, mitochondrial OS=Arabidopsis thaliana GN=POX1 PE=1 SV=2</t>
  </si>
  <si>
    <t xml:space="preserve">KOG0186</t>
  </si>
  <si>
    <t xml:space="preserve">Proline oxidase</t>
  </si>
  <si>
    <t xml:space="preserve">blast,frame:1 start:1357 end:1722|blast,frame:2 start:44 end:1324</t>
  </si>
  <si>
    <t xml:space="preserve">Arg 1</t>
  </si>
  <si>
    <t xml:space="preserve">[EC:3.5.3.1]</t>
  </si>
  <si>
    <t xml:space="preserve">Cluster-45536.56520</t>
  </si>
  <si>
    <t xml:space="preserve">XP_002874507.1</t>
  </si>
  <si>
    <t xml:space="preserve">arginase [Arabidopsis lyrata subsp. lyrata]&gt;gi|297320344|gb|EFH50766.1| arginase [Arabidopsis lyrata subsp. lyrata]</t>
  </si>
  <si>
    <t xml:space="preserve">XM_010663360.1</t>
  </si>
  <si>
    <t xml:space="preserve">PREDICTED: Vitis vinifera arginase 1, mitochondrial (LOC100245397), mRNA</t>
  </si>
  <si>
    <t xml:space="preserve">K01476</t>
  </si>
  <si>
    <t xml:space="preserve">E3.5.3.1, rocF, arg</t>
  </si>
  <si>
    <t xml:space="preserve">arginase </t>
  </si>
  <si>
    <t xml:space="preserve">http://www.genome.jp/dbget-bin/www_bget?ko:K01476</t>
  </si>
  <si>
    <t xml:space="preserve">P46637</t>
  </si>
  <si>
    <t xml:space="preserve">Arginase 1, mitochondrial OS=Arabidopsis thaliana GN=ARGAH1 PE=2 SV=1</t>
  </si>
  <si>
    <t xml:space="preserve">PF00491</t>
  </si>
  <si>
    <t xml:space="preserve">Arginase family</t>
  </si>
  <si>
    <t xml:space="preserve">GO:0006807</t>
  </si>
  <si>
    <t xml:space="preserve">nitrogen compound metabolic process</t>
  </si>
  <si>
    <t xml:space="preserve">GO:0046872//GO:0016813</t>
  </si>
  <si>
    <t xml:space="preserve">metal ion binding//hydrolase activity, acting on carbon-nitrogen (but not peptide) bonds, in linear amidines</t>
  </si>
  <si>
    <t xml:space="preserve">KOG2964</t>
  </si>
  <si>
    <t xml:space="preserve">Arginase family protein</t>
  </si>
  <si>
    <t xml:space="preserve">blast,frame:-3 start:806 end:219</t>
  </si>
  <si>
    <t xml:space="preserve">ODC1</t>
  </si>
  <si>
    <t xml:space="preserve">[EC:4.1.1.17]</t>
  </si>
  <si>
    <t xml:space="preserve">Cluster-4897.2</t>
  </si>
  <si>
    <t xml:space="preserve">BAD97830.1</t>
  </si>
  <si>
    <t xml:space="preserve">ornithine decarboxylase [Prunus persica]</t>
  </si>
  <si>
    <t xml:space="preserve">XM_007783839.1</t>
  </si>
  <si>
    <t xml:space="preserve">Coniosporium apollinis CBS 100218 ornithine decarboxylase partial mRNA</t>
  </si>
  <si>
    <t xml:space="preserve">K01581</t>
  </si>
  <si>
    <t xml:space="preserve">E4.1.1.17, ODC1, speC, speF</t>
  </si>
  <si>
    <t xml:space="preserve">ornithine decarboxylase </t>
  </si>
  <si>
    <t xml:space="preserve">http://www.genome.jp/dbget-bin/www_bget?ko:K01581</t>
  </si>
  <si>
    <t xml:space="preserve">P27121</t>
  </si>
  <si>
    <t xml:space="preserve">Ornithine decarboxylase OS=Neurospora crassa (strain ATCC 24698 / 74-OR23-1A / CBS 708.71 / DSM 1257 / FGSC 987) GN=spe-1 PE=2 SV=1</t>
  </si>
  <si>
    <t xml:space="preserve">PF00278//PF02784</t>
  </si>
  <si>
    <t xml:space="preserve">Pyridoxal-dependent decarboxylase, C-terminal sheet domain//Pyridoxal-dependent decarboxylase, pyridoxal binding domain</t>
  </si>
  <si>
    <t xml:space="preserve">GO:0003824</t>
  </si>
  <si>
    <t xml:space="preserve">catalytic activity</t>
  </si>
  <si>
    <t xml:space="preserve">KOG0622</t>
  </si>
  <si>
    <t xml:space="preserve">Ornithine decarboxylase</t>
  </si>
  <si>
    <t xml:space="preserve">blast,frame:1 start:1 end:1248</t>
  </si>
  <si>
    <t xml:space="preserve"> OAT</t>
  </si>
  <si>
    <t xml:space="preserve">[EC:2.6.1.13]</t>
  </si>
  <si>
    <t xml:space="preserve">Cluster-58171.0</t>
  </si>
  <si>
    <t xml:space="preserve">XP_006836366.1</t>
  </si>
  <si>
    <t xml:space="preserve">PREDICTED: ornithine aminotransferase, mitochondrial [Amborella trichopoda]&gt;gi|548838884|gb|ERM99219.1| hypothetical protein AMTR_s00092p00114940 [Amborella trichopoda]</t>
  </si>
  <si>
    <t xml:space="preserve">XM_007583158.1</t>
  </si>
  <si>
    <t xml:space="preserve">Neofusicoccum parvum UCRNP2 putative l-ornithine aminotransferase protein mRNA</t>
  </si>
  <si>
    <t xml:space="preserve">K00819</t>
  </si>
  <si>
    <t xml:space="preserve">rocD, OAT</t>
  </si>
  <si>
    <t xml:space="preserve">ornithine--oxo-acid transaminase </t>
  </si>
  <si>
    <t xml:space="preserve">http://www.genome.jp/dbget-bin/www_bget?ko:K00819</t>
  </si>
  <si>
    <t xml:space="preserve">Q92413</t>
  </si>
  <si>
    <t xml:space="preserve">Ornithine aminotransferase OS=Emericella nidulans (strain FGSC A4 / ATCC 38163 / CBS 112.46 / NRRL 194 / M139) GN=otaA PE=3 SV=2</t>
  </si>
  <si>
    <t xml:space="preserve">PF01212//PF00202//PF16554//PF00155</t>
  </si>
  <si>
    <t xml:space="preserve">Beta-eliminating lyase//Aminotransferase class-III//Dimerisation domain of d-ornithine 4,5-aminomutase//Aminotransferase class I and II</t>
  </si>
  <si>
    <t xml:space="preserve">GO:0006520//GO:0009058</t>
  </si>
  <si>
    <t xml:space="preserve">cellular amino acid metabolic process//biosynthetic process</t>
  </si>
  <si>
    <t xml:space="preserve">GO:0046983//GO:0016829//GO:0030170//GO:0008483</t>
  </si>
  <si>
    <t xml:space="preserve">protein dimerization activity//lyase activity//pyridoxal phosphate binding//transaminase activity</t>
  </si>
  <si>
    <t xml:space="preserve">KOG1402</t>
  </si>
  <si>
    <t xml:space="preserve">Ornithine aminotransferase</t>
  </si>
  <si>
    <t xml:space="preserve">blast,frame:2 start:2 end:14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19.37"/>
    <col collapsed="false" customWidth="true" hidden="false" outlineLevel="0" max="3" min="3" style="1" width="21.25"/>
    <col collapsed="false" customWidth="false" hidden="false" outlineLevel="0" max="56" min="4" style="1" width="8.99"/>
    <col collapsed="false" customWidth="false" hidden="false" outlineLevel="0" max="257" min="57" style="2" width="8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</row>
    <row r="2" customFormat="false" ht="15" hidden="false" customHeight="false" outlineLevel="0" collapsed="false">
      <c r="A2" s="3" t="s">
        <v>63</v>
      </c>
      <c r="B2" s="1" t="s">
        <v>64</v>
      </c>
      <c r="C2" s="1" t="s">
        <v>65</v>
      </c>
      <c r="D2" s="1" t="n">
        <v>17</v>
      </c>
      <c r="E2" s="1" t="n">
        <v>18.85</v>
      </c>
      <c r="F2" s="1" t="n">
        <v>20.89</v>
      </c>
      <c r="G2" s="1" t="n">
        <v>6.38</v>
      </c>
      <c r="H2" s="1" t="n">
        <v>20.19</v>
      </c>
      <c r="I2" s="1" t="n">
        <v>11</v>
      </c>
      <c r="J2" s="1" t="n">
        <v>0</v>
      </c>
      <c r="K2" s="1" t="n">
        <v>0</v>
      </c>
      <c r="L2" s="1" t="n">
        <v>0</v>
      </c>
      <c r="M2" s="1" t="n">
        <v>1.59</v>
      </c>
      <c r="N2" s="1" t="n">
        <v>1.69</v>
      </c>
      <c r="O2" s="1" t="n">
        <v>1.69</v>
      </c>
      <c r="P2" s="1" t="n">
        <v>1.15</v>
      </c>
      <c r="Q2" s="1" t="n">
        <v>1.3</v>
      </c>
      <c r="R2" s="1" t="n">
        <v>0.3</v>
      </c>
      <c r="S2" s="1" t="n">
        <v>0.49</v>
      </c>
      <c r="T2" s="1" t="n">
        <v>1.44</v>
      </c>
      <c r="U2" s="1" t="n">
        <v>0.84</v>
      </c>
      <c r="V2" s="1" t="n">
        <v>0</v>
      </c>
      <c r="W2" s="1" t="n">
        <v>0</v>
      </c>
      <c r="X2" s="1" t="n">
        <v>0</v>
      </c>
      <c r="Y2" s="1" t="n">
        <v>782</v>
      </c>
      <c r="Z2" s="1" t="n">
        <v>255579590</v>
      </c>
      <c r="AA2" s="1" t="s">
        <v>66</v>
      </c>
      <c r="AB2" s="1" t="n">
        <v>288</v>
      </c>
      <c r="AC2" s="4" t="n">
        <v>6E-024</v>
      </c>
      <c r="AD2" s="1" t="s">
        <v>67</v>
      </c>
      <c r="AE2" s="1" t="s">
        <v>68</v>
      </c>
      <c r="AF2" s="1" t="s">
        <v>68</v>
      </c>
      <c r="AG2" s="1" t="s">
        <v>68</v>
      </c>
      <c r="AH2" s="1" t="s">
        <v>68</v>
      </c>
      <c r="AI2" s="1" t="s">
        <v>68</v>
      </c>
      <c r="AJ2" s="1" t="s">
        <v>69</v>
      </c>
      <c r="AK2" s="1" t="s">
        <v>70</v>
      </c>
      <c r="AL2" s="1" t="s">
        <v>71</v>
      </c>
      <c r="AM2" s="1" t="s">
        <v>72</v>
      </c>
      <c r="AN2" s="1" t="s">
        <v>73</v>
      </c>
      <c r="AO2" s="1" t="n">
        <v>271</v>
      </c>
      <c r="AP2" s="4" t="n">
        <v>7.9E-023</v>
      </c>
      <c r="AQ2" s="1" t="s">
        <v>74</v>
      </c>
      <c r="AR2" s="1" t="s">
        <v>75</v>
      </c>
      <c r="AS2" s="1" t="s">
        <v>76</v>
      </c>
      <c r="AT2" s="1" t="s">
        <v>77</v>
      </c>
      <c r="AU2" s="1" t="s">
        <v>78</v>
      </c>
      <c r="AV2" s="1" t="s">
        <v>79</v>
      </c>
      <c r="AW2" s="1" t="s">
        <v>80</v>
      </c>
      <c r="AX2" s="1" t="s">
        <v>68</v>
      </c>
      <c r="AY2" s="1" t="s">
        <v>68</v>
      </c>
      <c r="AZ2" s="1" t="s">
        <v>68</v>
      </c>
      <c r="BA2" s="1" t="s">
        <v>68</v>
      </c>
      <c r="BB2" s="1" t="s">
        <v>81</v>
      </c>
      <c r="BC2" s="1" t="n">
        <v>6.992</v>
      </c>
      <c r="BD2" s="4" t="n">
        <v>2.8858E-005</v>
      </c>
      <c r="BE2" s="1" t="s">
        <v>81</v>
      </c>
      <c r="BF2" s="2" t="n">
        <v>5.967</v>
      </c>
      <c r="BG2" s="2" t="n">
        <v>0.014912</v>
      </c>
      <c r="BH2" s="2" t="b">
        <f aca="false">FALSE()</f>
        <v>0</v>
      </c>
      <c r="BI2" s="2" t="n">
        <v>0.99096</v>
      </c>
      <c r="BJ2" s="2" t="n">
        <v>0.79022</v>
      </c>
      <c r="BK2" s="2" t="s">
        <v>82</v>
      </c>
    </row>
    <row r="3" customFormat="false" ht="15" hidden="false" customHeight="false" outlineLevel="0" collapsed="false">
      <c r="A3" s="3" t="s">
        <v>63</v>
      </c>
      <c r="B3" s="1" t="s">
        <v>64</v>
      </c>
      <c r="C3" s="1" t="s">
        <v>83</v>
      </c>
      <c r="D3" s="1" t="n">
        <v>11.87</v>
      </c>
      <c r="E3" s="1" t="n">
        <v>15.74</v>
      </c>
      <c r="F3" s="1" t="n">
        <v>20.25</v>
      </c>
      <c r="G3" s="1" t="n">
        <v>7.51</v>
      </c>
      <c r="H3" s="1" t="n">
        <v>19.06</v>
      </c>
      <c r="I3" s="1" t="n">
        <v>7.26</v>
      </c>
      <c r="J3" s="1" t="n">
        <v>0</v>
      </c>
      <c r="K3" s="1" t="n">
        <v>0</v>
      </c>
      <c r="L3" s="1" t="n">
        <v>0</v>
      </c>
      <c r="M3" s="1" t="n">
        <v>0.34</v>
      </c>
      <c r="N3" s="1" t="n">
        <v>0.44</v>
      </c>
      <c r="O3" s="1" t="n">
        <v>0.5</v>
      </c>
      <c r="P3" s="1" t="n">
        <v>0.27</v>
      </c>
      <c r="Q3" s="1" t="n">
        <v>0.38</v>
      </c>
      <c r="R3" s="1" t="n">
        <v>0.74</v>
      </c>
      <c r="S3" s="1" t="n">
        <v>0.17</v>
      </c>
      <c r="T3" s="1" t="n">
        <v>0.41</v>
      </c>
      <c r="U3" s="1" t="n">
        <v>0.17</v>
      </c>
      <c r="V3" s="1" t="n">
        <v>0</v>
      </c>
      <c r="W3" s="1" t="n">
        <v>0</v>
      </c>
      <c r="X3" s="1" t="n">
        <v>0</v>
      </c>
      <c r="Y3" s="1" t="n">
        <v>2001</v>
      </c>
      <c r="Z3" s="1" t="n">
        <v>255551575</v>
      </c>
      <c r="AA3" s="1" t="s">
        <v>84</v>
      </c>
      <c r="AB3" s="1" t="n">
        <v>473</v>
      </c>
      <c r="AC3" s="4" t="n">
        <v>5.4E-045</v>
      </c>
      <c r="AD3" s="1" t="s">
        <v>85</v>
      </c>
      <c r="AE3" s="1" t="n">
        <v>721637040</v>
      </c>
      <c r="AF3" s="1" t="s">
        <v>86</v>
      </c>
      <c r="AG3" s="1" t="n">
        <v>43</v>
      </c>
      <c r="AH3" s="4" t="n">
        <v>1.12519E-010</v>
      </c>
      <c r="AI3" s="1" t="s">
        <v>87</v>
      </c>
      <c r="AJ3" s="1" t="s">
        <v>69</v>
      </c>
      <c r="AK3" s="1" t="s">
        <v>70</v>
      </c>
      <c r="AL3" s="1" t="s">
        <v>71</v>
      </c>
      <c r="AM3" s="1" t="s">
        <v>72</v>
      </c>
      <c r="AN3" s="1" t="s">
        <v>88</v>
      </c>
      <c r="AO3" s="1" t="n">
        <v>461</v>
      </c>
      <c r="AP3" s="4" t="n">
        <v>1.9E-044</v>
      </c>
      <c r="AQ3" s="1" t="s">
        <v>89</v>
      </c>
      <c r="AR3" s="1" t="s">
        <v>90</v>
      </c>
      <c r="AS3" s="1" t="s">
        <v>91</v>
      </c>
      <c r="AT3" s="1" t="s">
        <v>92</v>
      </c>
      <c r="AU3" s="1" t="s">
        <v>93</v>
      </c>
      <c r="AV3" s="1" t="s">
        <v>94</v>
      </c>
      <c r="AW3" s="1" t="s">
        <v>95</v>
      </c>
      <c r="AX3" s="1" t="s">
        <v>68</v>
      </c>
      <c r="AY3" s="1" t="s">
        <v>68</v>
      </c>
      <c r="AZ3" s="1" t="s">
        <v>68</v>
      </c>
      <c r="BA3" s="1" t="s">
        <v>68</v>
      </c>
      <c r="BB3" s="1" t="s">
        <v>81</v>
      </c>
      <c r="BC3" s="1" t="n">
        <v>6.7351</v>
      </c>
      <c r="BD3" s="1" t="n">
        <v>0.00014965</v>
      </c>
      <c r="BE3" s="1" t="s">
        <v>81</v>
      </c>
      <c r="BF3" s="2" t="n">
        <v>5.8522</v>
      </c>
      <c r="BG3" s="2" t="n">
        <v>0.02059</v>
      </c>
      <c r="BH3" s="2" t="b">
        <f aca="false">FALSE()</f>
        <v>0</v>
      </c>
      <c r="BI3" s="2" t="n">
        <v>0.85156</v>
      </c>
      <c r="BJ3" s="2" t="n">
        <v>0.92801</v>
      </c>
      <c r="BK3" s="2" t="s">
        <v>96</v>
      </c>
    </row>
    <row r="4" customFormat="false" ht="15" hidden="false" customHeight="false" outlineLevel="0" collapsed="false">
      <c r="A4" s="3" t="s">
        <v>97</v>
      </c>
      <c r="B4" s="1" t="s">
        <v>98</v>
      </c>
      <c r="C4" s="1" t="s">
        <v>99</v>
      </c>
      <c r="D4" s="1" t="n">
        <v>340.37</v>
      </c>
      <c r="E4" s="1" t="n">
        <v>410.82</v>
      </c>
      <c r="F4" s="1" t="n">
        <v>631.4</v>
      </c>
      <c r="G4" s="1" t="n">
        <v>1069.23</v>
      </c>
      <c r="H4" s="1" t="n">
        <v>1114.45</v>
      </c>
      <c r="I4" s="1" t="n">
        <v>1137.01</v>
      </c>
      <c r="J4" s="1" t="n">
        <v>48.77</v>
      </c>
      <c r="K4" s="1" t="n">
        <v>248.33</v>
      </c>
      <c r="L4" s="1" t="n">
        <v>155.53</v>
      </c>
      <c r="M4" s="1" t="n">
        <v>21.04</v>
      </c>
      <c r="N4" s="1" t="n">
        <v>24.46</v>
      </c>
      <c r="O4" s="1" t="n">
        <v>33.79</v>
      </c>
      <c r="P4" s="1" t="n">
        <v>60.7</v>
      </c>
      <c r="Q4" s="1" t="n">
        <v>34.37</v>
      </c>
      <c r="R4" s="1" t="n">
        <v>23.73</v>
      </c>
      <c r="S4" s="1" t="n">
        <v>53.51</v>
      </c>
      <c r="T4" s="1" t="n">
        <v>52.07</v>
      </c>
      <c r="U4" s="1" t="n">
        <v>57.51</v>
      </c>
      <c r="V4" s="1" t="n">
        <v>3.26</v>
      </c>
      <c r="W4" s="1" t="n">
        <v>16.95</v>
      </c>
      <c r="X4" s="1" t="n">
        <v>10.71</v>
      </c>
      <c r="Y4" s="1" t="n">
        <v>1058</v>
      </c>
      <c r="Z4" s="1" t="n">
        <v>747064714</v>
      </c>
      <c r="AA4" s="1" t="s">
        <v>100</v>
      </c>
      <c r="AB4" s="1" t="n">
        <v>1097</v>
      </c>
      <c r="AC4" s="4" t="n">
        <v>1.3E-117</v>
      </c>
      <c r="AD4" s="1" t="s">
        <v>101</v>
      </c>
      <c r="AE4" s="1" t="n">
        <v>848921609</v>
      </c>
      <c r="AF4" s="1" t="s">
        <v>102</v>
      </c>
      <c r="AG4" s="1" t="n">
        <v>189</v>
      </c>
      <c r="AH4" s="4" t="n">
        <v>4.04693E-092</v>
      </c>
      <c r="AI4" s="1" t="s">
        <v>103</v>
      </c>
      <c r="AJ4" s="1" t="s">
        <v>104</v>
      </c>
      <c r="AK4" s="1" t="s">
        <v>97</v>
      </c>
      <c r="AL4" s="1" t="s">
        <v>105</v>
      </c>
      <c r="AM4" s="1" t="s">
        <v>106</v>
      </c>
      <c r="AN4" s="1" t="s">
        <v>107</v>
      </c>
      <c r="AO4" s="1" t="n">
        <v>1049</v>
      </c>
      <c r="AP4" s="4" t="n">
        <v>6.5E-113</v>
      </c>
      <c r="AQ4" s="1" t="s">
        <v>108</v>
      </c>
      <c r="AR4" s="1" t="s">
        <v>109</v>
      </c>
      <c r="AS4" s="1" t="s">
        <v>110</v>
      </c>
      <c r="AT4" s="1" t="s">
        <v>111</v>
      </c>
      <c r="AU4" s="2" t="s">
        <v>112</v>
      </c>
      <c r="AV4" s="1" t="s">
        <v>113</v>
      </c>
      <c r="AW4" s="2" t="s">
        <v>114</v>
      </c>
      <c r="AX4" s="1" t="s">
        <v>68</v>
      </c>
      <c r="AY4" s="1" t="s">
        <v>68</v>
      </c>
      <c r="AZ4" s="1" t="s">
        <v>115</v>
      </c>
      <c r="BA4" s="1" t="s">
        <v>116</v>
      </c>
      <c r="BB4" s="1" t="s">
        <v>81</v>
      </c>
      <c r="BC4" s="1" t="n">
        <v>1.8656</v>
      </c>
      <c r="BD4" s="1" t="n">
        <v>0.016359</v>
      </c>
      <c r="BE4" s="1" t="s">
        <v>81</v>
      </c>
      <c r="BF4" s="2" t="n">
        <v>2.7451</v>
      </c>
      <c r="BG4" s="4" t="n">
        <v>4.5514E-005</v>
      </c>
      <c r="BH4" s="2" t="b">
        <f aca="false">FALSE()</f>
        <v>0</v>
      </c>
      <c r="BI4" s="2" t="n">
        <v>-0.92695</v>
      </c>
      <c r="BJ4" s="2" t="n">
        <v>0.0011606</v>
      </c>
      <c r="BK4" s="2" t="s">
        <v>117</v>
      </c>
    </row>
    <row r="5" customFormat="false" ht="15" hidden="false" customHeight="false" outlineLevel="0" collapsed="false">
      <c r="A5" s="3" t="s">
        <v>118</v>
      </c>
      <c r="B5" s="1" t="s">
        <v>119</v>
      </c>
      <c r="C5" s="1" t="s">
        <v>120</v>
      </c>
      <c r="D5" s="1" t="n">
        <v>18.12</v>
      </c>
      <c r="E5" s="1" t="n">
        <v>55.94</v>
      </c>
      <c r="F5" s="1" t="n">
        <v>45.78</v>
      </c>
      <c r="G5" s="1" t="n">
        <v>63.67</v>
      </c>
      <c r="H5" s="1" t="n">
        <v>51.42</v>
      </c>
      <c r="I5" s="1" t="n">
        <v>73.67</v>
      </c>
      <c r="J5" s="1" t="n">
        <v>3.08</v>
      </c>
      <c r="K5" s="1" t="n">
        <v>0</v>
      </c>
      <c r="L5" s="1" t="n">
        <v>0</v>
      </c>
      <c r="M5" s="1" t="n">
        <v>0.39</v>
      </c>
      <c r="N5" s="1" t="n">
        <v>1.16</v>
      </c>
      <c r="O5" s="1" t="n">
        <v>0.85</v>
      </c>
      <c r="P5" s="1" t="n">
        <v>0.29</v>
      </c>
      <c r="Q5" s="1" t="n">
        <v>0.46</v>
      </c>
      <c r="R5" s="1" t="n">
        <v>1.26</v>
      </c>
      <c r="S5" s="1" t="n">
        <v>1.1</v>
      </c>
      <c r="T5" s="1" t="n">
        <v>0.83</v>
      </c>
      <c r="U5" s="1" t="n">
        <v>1.3</v>
      </c>
      <c r="V5" s="1" t="n">
        <v>0.07</v>
      </c>
      <c r="W5" s="1" t="n">
        <v>0</v>
      </c>
      <c r="X5" s="1" t="n">
        <v>0</v>
      </c>
      <c r="Y5" s="1" t="n">
        <v>2585</v>
      </c>
      <c r="Z5" s="1" t="n">
        <v>149938952</v>
      </c>
      <c r="AA5" s="1" t="s">
        <v>121</v>
      </c>
      <c r="AB5" s="1" t="n">
        <v>2064</v>
      </c>
      <c r="AC5" s="4" t="n">
        <v>2.3E-229</v>
      </c>
      <c r="AD5" s="1" t="s">
        <v>122</v>
      </c>
      <c r="AE5" s="1" t="n">
        <v>149938951</v>
      </c>
      <c r="AF5" s="1" t="s">
        <v>123</v>
      </c>
      <c r="AG5" s="1" t="n">
        <v>574</v>
      </c>
      <c r="AH5" s="1" t="n">
        <v>0</v>
      </c>
      <c r="AI5" s="1" t="s">
        <v>124</v>
      </c>
      <c r="AJ5" s="1" t="s">
        <v>125</v>
      </c>
      <c r="AK5" s="1" t="s">
        <v>126</v>
      </c>
      <c r="AL5" s="1" t="s">
        <v>127</v>
      </c>
      <c r="AM5" s="1" t="s">
        <v>128</v>
      </c>
      <c r="AN5" s="1" t="s">
        <v>129</v>
      </c>
      <c r="AO5" s="1" t="n">
        <v>1988</v>
      </c>
      <c r="AP5" s="4" t="n">
        <v>2.1E-221</v>
      </c>
      <c r="AQ5" s="1" t="s">
        <v>130</v>
      </c>
      <c r="AR5" s="1" t="s">
        <v>131</v>
      </c>
      <c r="AS5" s="1" t="s">
        <v>132</v>
      </c>
      <c r="AT5" s="1" t="s">
        <v>133</v>
      </c>
      <c r="AU5" s="1" t="s">
        <v>134</v>
      </c>
      <c r="AV5" s="1" t="s">
        <v>135</v>
      </c>
      <c r="AW5" s="1" t="s">
        <v>136</v>
      </c>
      <c r="AX5" s="1" t="s">
        <v>68</v>
      </c>
      <c r="AY5" s="1" t="s">
        <v>68</v>
      </c>
      <c r="AZ5" s="1" t="s">
        <v>68</v>
      </c>
      <c r="BA5" s="1" t="s">
        <v>68</v>
      </c>
      <c r="BB5" s="1" t="s">
        <v>81</v>
      </c>
      <c r="BC5" s="1" t="n">
        <v>5.633</v>
      </c>
      <c r="BD5" s="4" t="n">
        <v>6.7815E-005</v>
      </c>
      <c r="BE5" s="1" t="s">
        <v>81</v>
      </c>
      <c r="BF5" s="2" t="n">
        <v>5.8924</v>
      </c>
      <c r="BG5" s="4" t="n">
        <v>8.3872E-007</v>
      </c>
      <c r="BH5" s="2" t="b">
        <f aca="false">FALSE()</f>
        <v>0</v>
      </c>
      <c r="BI5" s="2" t="n">
        <v>-0.31322</v>
      </c>
      <c r="BJ5" s="2" t="n">
        <v>0.98727</v>
      </c>
      <c r="BK5" s="2" t="s">
        <v>137</v>
      </c>
    </row>
    <row r="6" customFormat="false" ht="15" hidden="false" customHeight="false" outlineLevel="0" collapsed="false">
      <c r="A6" s="3" t="s">
        <v>118</v>
      </c>
      <c r="B6" s="1" t="s">
        <v>119</v>
      </c>
      <c r="C6" s="1" t="s">
        <v>138</v>
      </c>
      <c r="D6" s="1" t="n">
        <v>328.54</v>
      </c>
      <c r="E6" s="1" t="n">
        <v>391.55</v>
      </c>
      <c r="F6" s="1" t="n">
        <v>330</v>
      </c>
      <c r="G6" s="1" t="n">
        <v>168.43</v>
      </c>
      <c r="H6" s="1" t="n">
        <v>149.03</v>
      </c>
      <c r="I6" s="1" t="n">
        <v>118.31</v>
      </c>
      <c r="J6" s="1" t="n">
        <v>79.65</v>
      </c>
      <c r="K6" s="1" t="n">
        <v>166.58</v>
      </c>
      <c r="L6" s="1" t="n">
        <v>100.06</v>
      </c>
      <c r="M6" s="1" t="n">
        <v>9.5</v>
      </c>
      <c r="N6" s="1" t="n">
        <v>10.92</v>
      </c>
      <c r="O6" s="1" t="n">
        <v>8.24</v>
      </c>
      <c r="P6" s="1" t="n">
        <v>2.07</v>
      </c>
      <c r="Q6" s="1" t="n">
        <v>4.14</v>
      </c>
      <c r="R6" s="1" t="n">
        <v>2.06</v>
      </c>
      <c r="S6" s="1" t="n">
        <v>3.91</v>
      </c>
      <c r="T6" s="1" t="n">
        <v>3.23</v>
      </c>
      <c r="U6" s="1" t="n">
        <v>2.79</v>
      </c>
      <c r="V6" s="1" t="n">
        <v>2.48</v>
      </c>
      <c r="W6" s="1" t="n">
        <v>5.28</v>
      </c>
      <c r="X6" s="1" t="n">
        <v>3.2</v>
      </c>
      <c r="Y6" s="1" t="n">
        <v>1989</v>
      </c>
      <c r="Z6" s="1" t="n">
        <v>572938539</v>
      </c>
      <c r="AA6" s="1" t="s">
        <v>139</v>
      </c>
      <c r="AB6" s="1" t="n">
        <v>1295</v>
      </c>
      <c r="AC6" s="4" t="n">
        <v>2.6E-140</v>
      </c>
      <c r="AD6" s="1" t="s">
        <v>140</v>
      </c>
      <c r="AE6" s="1" t="n">
        <v>584478819</v>
      </c>
      <c r="AF6" s="1" t="s">
        <v>141</v>
      </c>
      <c r="AG6" s="1" t="n">
        <v>504</v>
      </c>
      <c r="AH6" s="1" t="n">
        <v>0</v>
      </c>
      <c r="AI6" s="1" t="s">
        <v>142</v>
      </c>
      <c r="AJ6" s="1" t="s">
        <v>143</v>
      </c>
      <c r="AK6" s="1" t="s">
        <v>144</v>
      </c>
      <c r="AL6" s="1" t="s">
        <v>145</v>
      </c>
      <c r="AM6" s="1" t="s">
        <v>146</v>
      </c>
      <c r="AN6" s="1" t="s">
        <v>147</v>
      </c>
      <c r="AO6" s="1" t="n">
        <v>983</v>
      </c>
      <c r="AP6" s="4" t="n">
        <v>5.5E-105</v>
      </c>
      <c r="AQ6" s="1" t="s">
        <v>148</v>
      </c>
      <c r="AR6" s="1" t="s">
        <v>68</v>
      </c>
      <c r="AS6" s="1" t="s">
        <v>68</v>
      </c>
      <c r="AT6" s="1" t="s">
        <v>68</v>
      </c>
      <c r="AU6" s="1" t="s">
        <v>68</v>
      </c>
      <c r="AV6" s="1" t="s">
        <v>68</v>
      </c>
      <c r="AW6" s="1" t="s">
        <v>68</v>
      </c>
      <c r="AX6" s="1" t="s">
        <v>68</v>
      </c>
      <c r="AY6" s="1" t="s">
        <v>68</v>
      </c>
      <c r="AZ6" s="1" t="s">
        <v>149</v>
      </c>
      <c r="BA6" s="1" t="s">
        <v>150</v>
      </c>
      <c r="BB6" s="1" t="s">
        <v>81</v>
      </c>
      <c r="BC6" s="1" t="n">
        <v>1.8912</v>
      </c>
      <c r="BD6" s="4" t="n">
        <v>2.5218E-005</v>
      </c>
      <c r="BE6" s="2" t="b">
        <f aca="false">FALSE()</f>
        <v>0</v>
      </c>
      <c r="BF6" s="2" t="n">
        <v>0.21545</v>
      </c>
      <c r="BG6" s="2" t="n">
        <v>0.95832</v>
      </c>
      <c r="BH6" s="2" t="s">
        <v>81</v>
      </c>
      <c r="BI6" s="2" t="n">
        <v>1.6292</v>
      </c>
      <c r="BJ6" s="4" t="n">
        <v>2.9901E-008</v>
      </c>
      <c r="BK6" s="2" t="s">
        <v>151</v>
      </c>
    </row>
    <row r="7" customFormat="false" ht="15" hidden="false" customHeight="false" outlineLevel="0" collapsed="false">
      <c r="A7" s="3" t="s">
        <v>152</v>
      </c>
      <c r="B7" s="1" t="s">
        <v>153</v>
      </c>
      <c r="C7" s="1" t="s">
        <v>154</v>
      </c>
      <c r="D7" s="1" t="n">
        <v>122.79</v>
      </c>
      <c r="E7" s="1" t="n">
        <v>169.22</v>
      </c>
      <c r="F7" s="1" t="n">
        <v>159.5</v>
      </c>
      <c r="G7" s="1" t="n">
        <v>200.47</v>
      </c>
      <c r="H7" s="1" t="n">
        <v>195.36</v>
      </c>
      <c r="I7" s="1" t="n">
        <v>246.7</v>
      </c>
      <c r="J7" s="1" t="n">
        <v>70.77</v>
      </c>
      <c r="K7" s="1" t="n">
        <v>81.82</v>
      </c>
      <c r="L7" s="1" t="n">
        <v>87.71</v>
      </c>
      <c r="M7" s="1" t="n">
        <v>6.42</v>
      </c>
      <c r="N7" s="1" t="n">
        <v>8.53</v>
      </c>
      <c r="O7" s="1" t="n">
        <v>7.22</v>
      </c>
      <c r="P7" s="1" t="n">
        <v>11.28</v>
      </c>
      <c r="Q7" s="1" t="n">
        <v>8.38</v>
      </c>
      <c r="R7" s="1" t="n">
        <v>3.85</v>
      </c>
      <c r="S7" s="1" t="n">
        <v>8.47</v>
      </c>
      <c r="T7" s="1" t="n">
        <v>7.7</v>
      </c>
      <c r="U7" s="1" t="n">
        <v>10.55</v>
      </c>
      <c r="V7" s="1" t="n">
        <v>3.99</v>
      </c>
      <c r="W7" s="1" t="n">
        <v>4.72</v>
      </c>
      <c r="X7" s="1" t="n">
        <v>5.1</v>
      </c>
      <c r="Y7" s="1" t="n">
        <v>1207</v>
      </c>
      <c r="Z7" s="1" t="n">
        <v>297813247</v>
      </c>
      <c r="AA7" s="1" t="s">
        <v>155</v>
      </c>
      <c r="AB7" s="1" t="n">
        <v>956</v>
      </c>
      <c r="AC7" s="4" t="n">
        <v>3.2E-101</v>
      </c>
      <c r="AD7" s="1" t="s">
        <v>156</v>
      </c>
      <c r="AE7" s="1" t="n">
        <v>731421235</v>
      </c>
      <c r="AF7" s="1" t="s">
        <v>157</v>
      </c>
      <c r="AG7" s="1" t="n">
        <v>310</v>
      </c>
      <c r="AH7" s="4" t="n">
        <v>2.52399E-159</v>
      </c>
      <c r="AI7" s="1" t="s">
        <v>158</v>
      </c>
      <c r="AJ7" s="1" t="s">
        <v>159</v>
      </c>
      <c r="AK7" s="1" t="s">
        <v>160</v>
      </c>
      <c r="AL7" s="1" t="s">
        <v>161</v>
      </c>
      <c r="AM7" s="1" t="s">
        <v>162</v>
      </c>
      <c r="AN7" s="1" t="s">
        <v>163</v>
      </c>
      <c r="AO7" s="1" t="n">
        <v>956</v>
      </c>
      <c r="AP7" s="4" t="n">
        <v>4.5E-102</v>
      </c>
      <c r="AQ7" s="1" t="s">
        <v>164</v>
      </c>
      <c r="AR7" s="1" t="s">
        <v>165</v>
      </c>
      <c r="AS7" s="1" t="s">
        <v>166</v>
      </c>
      <c r="AT7" s="1" t="s">
        <v>167</v>
      </c>
      <c r="AU7" s="1" t="s">
        <v>168</v>
      </c>
      <c r="AV7" s="1" t="s">
        <v>169</v>
      </c>
      <c r="AW7" s="1" t="s">
        <v>170</v>
      </c>
      <c r="AX7" s="1" t="s">
        <v>68</v>
      </c>
      <c r="AY7" s="1" t="s">
        <v>68</v>
      </c>
      <c r="AZ7" s="1" t="s">
        <v>171</v>
      </c>
      <c r="BA7" s="1" t="s">
        <v>172</v>
      </c>
      <c r="BB7" s="1" t="s">
        <v>81</v>
      </c>
      <c r="BC7" s="1" t="n">
        <v>1.2076</v>
      </c>
      <c r="BD7" s="1" t="n">
        <v>0.0002202</v>
      </c>
      <c r="BE7" s="2" t="s">
        <v>81</v>
      </c>
      <c r="BF7" s="2" t="n">
        <v>1.3119</v>
      </c>
      <c r="BG7" s="4" t="n">
        <v>4.8149E-005</v>
      </c>
      <c r="BH7" s="2" t="b">
        <f aca="false">FALSE()</f>
        <v>0</v>
      </c>
      <c r="BI7" s="2" t="n">
        <v>-0.15185</v>
      </c>
      <c r="BJ7" s="2" t="n">
        <v>0.98727</v>
      </c>
      <c r="BK7" s="2" t="s">
        <v>173</v>
      </c>
    </row>
    <row r="8" customFormat="false" ht="15" hidden="false" customHeight="false" outlineLevel="0" collapsed="false">
      <c r="A8" s="3" t="s">
        <v>174</v>
      </c>
      <c r="B8" s="1" t="s">
        <v>175</v>
      </c>
      <c r="C8" s="1" t="s">
        <v>176</v>
      </c>
      <c r="D8" s="1" t="n">
        <v>4.33</v>
      </c>
      <c r="E8" s="1" t="n">
        <v>8.49</v>
      </c>
      <c r="F8" s="1" t="n">
        <v>16.72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1</v>
      </c>
      <c r="L8" s="1" t="n">
        <v>0</v>
      </c>
      <c r="M8" s="1" t="n">
        <v>0.21</v>
      </c>
      <c r="N8" s="1" t="n">
        <v>0.4</v>
      </c>
      <c r="O8" s="1" t="n">
        <v>0.7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.05</v>
      </c>
      <c r="X8" s="1" t="n">
        <v>0</v>
      </c>
      <c r="Y8" s="1" t="n">
        <v>1284</v>
      </c>
      <c r="Z8" s="1" t="n">
        <v>63002636</v>
      </c>
      <c r="AA8" s="1" t="s">
        <v>177</v>
      </c>
      <c r="AB8" s="1" t="n">
        <v>1214</v>
      </c>
      <c r="AC8" s="4" t="n">
        <v>4.2E-131</v>
      </c>
      <c r="AD8" s="1" t="s">
        <v>178</v>
      </c>
      <c r="AE8" s="1" t="n">
        <v>667835719</v>
      </c>
      <c r="AF8" s="1" t="s">
        <v>179</v>
      </c>
      <c r="AG8" s="1" t="n">
        <v>324</v>
      </c>
      <c r="AH8" s="4" t="n">
        <v>4.43778E-167</v>
      </c>
      <c r="AI8" s="1" t="s">
        <v>180</v>
      </c>
      <c r="AJ8" s="1" t="s">
        <v>181</v>
      </c>
      <c r="AK8" s="1" t="s">
        <v>182</v>
      </c>
      <c r="AL8" s="1" t="s">
        <v>183</v>
      </c>
      <c r="AM8" s="1" t="s">
        <v>184</v>
      </c>
      <c r="AN8" s="1" t="s">
        <v>185</v>
      </c>
      <c r="AO8" s="1" t="n">
        <v>1265</v>
      </c>
      <c r="AP8" s="4" t="n">
        <v>7.1E-138</v>
      </c>
      <c r="AQ8" s="1" t="s">
        <v>186</v>
      </c>
      <c r="AR8" s="1" t="s">
        <v>187</v>
      </c>
      <c r="AS8" s="1" t="s">
        <v>188</v>
      </c>
      <c r="AT8" s="1" t="s">
        <v>68</v>
      </c>
      <c r="AU8" s="1" t="s">
        <v>68</v>
      </c>
      <c r="AV8" s="1" t="s">
        <v>189</v>
      </c>
      <c r="AW8" s="1" t="s">
        <v>190</v>
      </c>
      <c r="AX8" s="1" t="s">
        <v>68</v>
      </c>
      <c r="AY8" s="1" t="s">
        <v>68</v>
      </c>
      <c r="AZ8" s="1" t="s">
        <v>191</v>
      </c>
      <c r="BA8" s="1" t="s">
        <v>192</v>
      </c>
      <c r="BB8" s="1" t="s">
        <v>81</v>
      </c>
      <c r="BC8" s="1" t="n">
        <v>5.0169</v>
      </c>
      <c r="BD8" s="1" t="n">
        <v>0.023327</v>
      </c>
      <c r="BE8" s="2" t="b">
        <f aca="false">FALSE()</f>
        <v>0</v>
      </c>
      <c r="BF8" s="2" t="n">
        <v>-1.0581</v>
      </c>
      <c r="BG8" s="2" t="n">
        <v>0.95875</v>
      </c>
      <c r="BH8" s="2" t="s">
        <v>81</v>
      </c>
      <c r="BI8" s="2" t="n">
        <v>6.0284</v>
      </c>
      <c r="BJ8" s="2" t="n">
        <v>0.040459</v>
      </c>
      <c r="BK8" s="2" t="s">
        <v>193</v>
      </c>
    </row>
    <row r="9" customFormat="false" ht="15" hidden="false" customHeight="false" outlineLevel="0" collapsed="false">
      <c r="A9" s="3" t="s">
        <v>194</v>
      </c>
      <c r="B9" s="1" t="s">
        <v>195</v>
      </c>
      <c r="C9" s="1" t="s">
        <v>196</v>
      </c>
      <c r="D9" s="1" t="n">
        <v>17</v>
      </c>
      <c r="E9" s="1" t="n">
        <v>19</v>
      </c>
      <c r="F9" s="1" t="n">
        <v>26</v>
      </c>
      <c r="G9" s="1" t="n">
        <v>4</v>
      </c>
      <c r="H9" s="1" t="n">
        <v>10</v>
      </c>
      <c r="I9" s="1" t="n">
        <v>3</v>
      </c>
      <c r="J9" s="1" t="n">
        <v>3</v>
      </c>
      <c r="K9" s="1" t="n">
        <v>1</v>
      </c>
      <c r="L9" s="1" t="n">
        <v>4</v>
      </c>
      <c r="M9" s="1" t="n">
        <v>0.63</v>
      </c>
      <c r="N9" s="1" t="n">
        <v>0.68</v>
      </c>
      <c r="O9" s="1" t="n">
        <v>0.84</v>
      </c>
      <c r="P9" s="1" t="n">
        <v>0.39</v>
      </c>
      <c r="Q9" s="1" t="n">
        <v>0.14</v>
      </c>
      <c r="R9" s="1" t="n">
        <v>0.04</v>
      </c>
      <c r="S9" s="1" t="n">
        <v>0.12</v>
      </c>
      <c r="T9" s="1" t="n">
        <v>0.28</v>
      </c>
      <c r="U9" s="1" t="n">
        <v>0.09</v>
      </c>
      <c r="V9" s="1" t="n">
        <v>0.12</v>
      </c>
      <c r="W9" s="1" t="n">
        <v>0.04</v>
      </c>
      <c r="X9" s="1" t="n">
        <v>0.17</v>
      </c>
      <c r="Y9" s="1" t="n">
        <v>1596</v>
      </c>
      <c r="Z9" s="1" t="n">
        <v>586669368</v>
      </c>
      <c r="AA9" s="1" t="s">
        <v>197</v>
      </c>
      <c r="AB9" s="1" t="n">
        <v>1265</v>
      </c>
      <c r="AC9" s="4" t="n">
        <v>6.3E-137</v>
      </c>
      <c r="AD9" s="1" t="s">
        <v>198</v>
      </c>
      <c r="AE9" s="1" t="n">
        <v>615410195</v>
      </c>
      <c r="AF9" s="1" t="s">
        <v>199</v>
      </c>
      <c r="AG9" s="1" t="n">
        <v>311</v>
      </c>
      <c r="AH9" s="4" t="n">
        <v>9.34688E-160</v>
      </c>
      <c r="AI9" s="1" t="s">
        <v>200</v>
      </c>
      <c r="AJ9" s="1" t="s">
        <v>201</v>
      </c>
      <c r="AK9" s="1" t="s">
        <v>202</v>
      </c>
      <c r="AL9" s="1" t="s">
        <v>203</v>
      </c>
      <c r="AM9" s="1" t="s">
        <v>204</v>
      </c>
      <c r="AN9" s="1" t="s">
        <v>205</v>
      </c>
      <c r="AO9" s="1" t="n">
        <v>1733</v>
      </c>
      <c r="AP9" s="4" t="n">
        <v>4.7E-192</v>
      </c>
      <c r="AQ9" s="1" t="s">
        <v>206</v>
      </c>
      <c r="AR9" s="1" t="s">
        <v>207</v>
      </c>
      <c r="AS9" s="1" t="s">
        <v>208</v>
      </c>
      <c r="AT9" s="1" t="s">
        <v>209</v>
      </c>
      <c r="AU9" s="1" t="s">
        <v>210</v>
      </c>
      <c r="AV9" s="1" t="s">
        <v>211</v>
      </c>
      <c r="AW9" s="1" t="s">
        <v>212</v>
      </c>
      <c r="AX9" s="1" t="s">
        <v>68</v>
      </c>
      <c r="AY9" s="1" t="s">
        <v>68</v>
      </c>
      <c r="AZ9" s="1" t="s">
        <v>213</v>
      </c>
      <c r="BA9" s="1" t="s">
        <v>214</v>
      </c>
      <c r="BB9" s="1" t="s">
        <v>81</v>
      </c>
      <c r="BC9" s="1" t="n">
        <v>3.2578</v>
      </c>
      <c r="BD9" s="1" t="n">
        <v>0.0010426</v>
      </c>
      <c r="BE9" s="2" t="b">
        <f aca="false">FALSE()</f>
        <v>0</v>
      </c>
      <c r="BF9" s="2" t="n">
        <v>1.0116</v>
      </c>
      <c r="BG9" s="2" t="n">
        <v>0.92991</v>
      </c>
      <c r="BH9" s="2" t="b">
        <f aca="false">FALSE()</f>
        <v>0</v>
      </c>
      <c r="BI9" s="2" t="n">
        <v>1.26</v>
      </c>
      <c r="BJ9" s="2" t="n">
        <v>0.98192</v>
      </c>
      <c r="BK9" s="2" t="b">
        <f aca="false">FALSE()</f>
        <v>0</v>
      </c>
      <c r="BL9" s="2" t="n">
        <v>2.0138</v>
      </c>
      <c r="BM9" s="2" t="n">
        <v>0.54292</v>
      </c>
      <c r="BN9" s="2" t="b">
        <f aca="false">FALSE()</f>
        <v>0</v>
      </c>
      <c r="BO9" s="2" t="n">
        <v>0.21585</v>
      </c>
      <c r="BP9" s="2" t="n">
        <v>0.99939</v>
      </c>
      <c r="BQ9" s="2" t="b">
        <f aca="false">FALSE()</f>
        <v>0</v>
      </c>
      <c r="BR9" s="2" t="n">
        <v>2.2198</v>
      </c>
      <c r="BS9" s="2" t="n">
        <v>0.096579</v>
      </c>
      <c r="BT9" s="2" t="s">
        <v>2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09T09:03:43Z</dcterms:created>
  <dc:creator>Administrator</dc:creator>
  <dc:description/>
  <dc:language>en-US</dc:language>
  <cp:lastModifiedBy>Administrator</cp:lastModifiedBy>
  <dcterms:modified xsi:type="dcterms:W3CDTF">2019-06-09T10:44:28Z</dcterms:modified>
  <cp:revision>0</cp:revision>
  <dc:subject/>
  <dc:title/>
</cp:coreProperties>
</file>